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unduniversityo365-my.sharepoint.com/personal/ni0763li_lu_se/Documents/PhD/Emelies project/Final submission/"/>
    </mc:Choice>
  </mc:AlternateContent>
  <xr:revisionPtr revIDLastSave="0" documentId="8_{DAD71DAA-282D-4F43-BFB8-9DA4704BDDA7}" xr6:coauthVersionLast="47" xr6:coauthVersionMax="47" xr10:uidLastSave="{00000000-0000-0000-0000-000000000000}"/>
  <bookViews>
    <workbookView xWindow="600" yWindow="500" windowWidth="26140" windowHeight="16320" xr2:uid="{1487DEEF-639E-E24C-B1BE-76C7417CCF09}"/>
  </bookViews>
  <sheets>
    <sheet name="Sheet1" sheetId="1" r:id="rId1"/>
  </sheets>
  <definedNames>
    <definedName name="_xlnm._FilterDatabase" localSheetId="0" hidden="1">Sheet1!$A$1:$C$5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2" i="1"/>
</calcChain>
</file>

<file path=xl/sharedStrings.xml><?xml version="1.0" encoding="utf-8"?>
<sst xmlns="http://schemas.openxmlformats.org/spreadsheetml/2006/main" count="60" uniqueCount="10">
  <si>
    <t>F</t>
  </si>
  <si>
    <t>M</t>
  </si>
  <si>
    <t>ID</t>
  </si>
  <si>
    <t>Gender</t>
  </si>
  <si>
    <t>Age</t>
  </si>
  <si>
    <t xml:space="preserve">CSF Aβ42/Aβ40 </t>
  </si>
  <si>
    <t xml:space="preserve">Cortical Aβ42 (% Area) </t>
  </si>
  <si>
    <t>CSF Aβ42 (pg/ml)</t>
  </si>
  <si>
    <t>CSF Aβ40 (pg/ml)</t>
  </si>
  <si>
    <t>Aβ42 in PF (p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1" fillId="2" borderId="3" xfId="0" applyNumberFormat="1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164" fontId="0" fillId="0" borderId="0" xfId="0" applyNumberFormat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CFF09-0E29-E94E-BEBD-41E8016BF44D}">
  <dimension ref="A1:H53"/>
  <sheetViews>
    <sheetView tabSelected="1" zoomScale="108" workbookViewId="0">
      <selection activeCell="A29" sqref="A29"/>
    </sheetView>
  </sheetViews>
  <sheetFormatPr baseColWidth="10" defaultRowHeight="25" customHeight="1" x14ac:dyDescent="0.2"/>
  <cols>
    <col min="1" max="3" width="10.83203125" style="2"/>
    <col min="4" max="6" width="20.33203125" style="2" customWidth="1"/>
    <col min="7" max="7" width="23.1640625" style="2" customWidth="1"/>
    <col min="8" max="8" width="26.5" style="2" customWidth="1"/>
    <col min="9" max="16384" width="10.83203125" style="10"/>
  </cols>
  <sheetData>
    <row r="1" spans="1:8" ht="46" customHeight="1" thickBot="1" x14ac:dyDescent="0.25">
      <c r="A1" s="4" t="s">
        <v>2</v>
      </c>
      <c r="B1" s="4" t="s">
        <v>3</v>
      </c>
      <c r="C1" s="5" t="s">
        <v>4</v>
      </c>
      <c r="D1" s="5" t="s">
        <v>8</v>
      </c>
      <c r="E1" s="5" t="s">
        <v>7</v>
      </c>
      <c r="F1" s="5" t="s">
        <v>5</v>
      </c>
      <c r="G1" s="9" t="s">
        <v>9</v>
      </c>
      <c r="H1" s="5" t="s">
        <v>6</v>
      </c>
    </row>
    <row r="2" spans="1:8" ht="25" customHeight="1" x14ac:dyDescent="0.2">
      <c r="A2" s="1">
        <v>164</v>
      </c>
      <c r="B2" s="1" t="s">
        <v>0</v>
      </c>
      <c r="C2" s="1">
        <v>1</v>
      </c>
      <c r="D2" s="2">
        <v>1046</v>
      </c>
      <c r="E2" s="2">
        <v>4072</v>
      </c>
      <c r="F2" s="7">
        <f>E2/D2</f>
        <v>3.8929254302103251</v>
      </c>
      <c r="G2" s="7">
        <v>207.790104218539</v>
      </c>
      <c r="H2" s="11">
        <v>5.7000000000000002E-2</v>
      </c>
    </row>
    <row r="3" spans="1:8" ht="25" customHeight="1" x14ac:dyDescent="0.2">
      <c r="A3" s="2">
        <v>219</v>
      </c>
      <c r="B3" s="2" t="s">
        <v>1</v>
      </c>
      <c r="C3" s="2">
        <v>1</v>
      </c>
      <c r="D3" s="2">
        <v>812</v>
      </c>
      <c r="E3" s="2">
        <v>3267</v>
      </c>
      <c r="F3" s="7">
        <f t="shared" ref="F3:F53" si="0">E3/D3</f>
        <v>4.0233990147783247</v>
      </c>
      <c r="G3" s="7">
        <v>220.23703738761503</v>
      </c>
      <c r="H3" s="11">
        <v>5.4444444444444453E-3</v>
      </c>
    </row>
    <row r="4" spans="1:8" ht="25" customHeight="1" x14ac:dyDescent="0.2">
      <c r="A4" s="2">
        <v>165</v>
      </c>
      <c r="B4" s="2" t="s">
        <v>0</v>
      </c>
      <c r="C4" s="2">
        <v>1</v>
      </c>
      <c r="D4" s="2">
        <v>1168</v>
      </c>
      <c r="E4" s="2">
        <v>5175</v>
      </c>
      <c r="F4" s="7">
        <f t="shared" si="0"/>
        <v>4.430650684931507</v>
      </c>
      <c r="G4" s="7">
        <v>210.72744686464299</v>
      </c>
      <c r="H4" s="11">
        <v>3.4140111111111111E-4</v>
      </c>
    </row>
    <row r="5" spans="1:8" ht="25" customHeight="1" x14ac:dyDescent="0.2">
      <c r="A5" s="2">
        <v>220</v>
      </c>
      <c r="B5" s="2" t="s">
        <v>1</v>
      </c>
      <c r="C5" s="2">
        <v>1</v>
      </c>
      <c r="D5" s="2">
        <v>974</v>
      </c>
      <c r="E5" s="2">
        <v>4084</v>
      </c>
      <c r="F5" s="7">
        <f t="shared" si="0"/>
        <v>4.193018480492813</v>
      </c>
      <c r="G5" s="7">
        <v>211.639837137331</v>
      </c>
      <c r="H5" s="11">
        <v>9.184666666666668E-4</v>
      </c>
    </row>
    <row r="6" spans="1:8" ht="25" customHeight="1" x14ac:dyDescent="0.2">
      <c r="A6" s="2">
        <v>212</v>
      </c>
      <c r="B6" s="2" t="s">
        <v>0</v>
      </c>
      <c r="C6" s="2">
        <v>1</v>
      </c>
      <c r="D6" s="2">
        <v>520</v>
      </c>
      <c r="E6" s="2">
        <v>2168</v>
      </c>
      <c r="F6" s="7">
        <f t="shared" si="0"/>
        <v>4.1692307692307695</v>
      </c>
      <c r="G6" s="7">
        <v>221.40773602750002</v>
      </c>
      <c r="H6" s="11">
        <v>6.2364444444444438E-4</v>
      </c>
    </row>
    <row r="7" spans="1:8" ht="25" customHeight="1" x14ac:dyDescent="0.2">
      <c r="A7" s="3">
        <v>215</v>
      </c>
      <c r="B7" s="3" t="s">
        <v>0</v>
      </c>
      <c r="C7" s="3">
        <v>1</v>
      </c>
      <c r="D7" s="3">
        <v>850</v>
      </c>
      <c r="E7" s="3">
        <v>3810</v>
      </c>
      <c r="F7" s="8">
        <f t="shared" si="0"/>
        <v>4.4823529411764707</v>
      </c>
      <c r="G7" s="8">
        <v>212.80055818487099</v>
      </c>
      <c r="H7" s="12">
        <v>1.1962333333333335E-3</v>
      </c>
    </row>
    <row r="8" spans="1:8" ht="25" customHeight="1" x14ac:dyDescent="0.2">
      <c r="A8" s="2">
        <v>153</v>
      </c>
      <c r="B8" s="2" t="s">
        <v>1</v>
      </c>
      <c r="C8" s="2">
        <v>2</v>
      </c>
      <c r="D8" s="2">
        <v>533</v>
      </c>
      <c r="E8" s="2">
        <v>1878</v>
      </c>
      <c r="F8" s="7">
        <f t="shared" si="0"/>
        <v>3.5234521575984989</v>
      </c>
      <c r="G8" s="7">
        <v>2467.08895463096</v>
      </c>
      <c r="H8" s="11">
        <v>1.0917777777777777</v>
      </c>
    </row>
    <row r="9" spans="1:8" ht="25" customHeight="1" x14ac:dyDescent="0.2">
      <c r="A9" s="2">
        <v>151</v>
      </c>
      <c r="B9" s="2" t="s">
        <v>0</v>
      </c>
      <c r="C9" s="2">
        <v>2</v>
      </c>
      <c r="D9" s="2">
        <v>775</v>
      </c>
      <c r="E9" s="2">
        <v>3275</v>
      </c>
      <c r="F9" s="7">
        <f t="shared" si="0"/>
        <v>4.225806451612903</v>
      </c>
      <c r="G9" s="7">
        <v>2342.9448179116898</v>
      </c>
      <c r="H9" s="11">
        <v>0.76444444444444448</v>
      </c>
    </row>
    <row r="10" spans="1:8" ht="25" customHeight="1" x14ac:dyDescent="0.2">
      <c r="A10" s="2">
        <v>158</v>
      </c>
      <c r="B10" s="2" t="s">
        <v>1</v>
      </c>
      <c r="C10" s="2">
        <v>2</v>
      </c>
      <c r="D10" s="2">
        <v>875</v>
      </c>
      <c r="E10" s="2">
        <v>3792</v>
      </c>
      <c r="F10" s="7">
        <f t="shared" si="0"/>
        <v>4.3337142857142856</v>
      </c>
      <c r="G10" s="7">
        <v>2472.54426544428</v>
      </c>
      <c r="H10" s="11">
        <v>1.0858888888888889</v>
      </c>
    </row>
    <row r="11" spans="1:8" ht="25" customHeight="1" x14ac:dyDescent="0.2">
      <c r="A11" s="2">
        <v>152</v>
      </c>
      <c r="B11" s="2" t="s">
        <v>0</v>
      </c>
      <c r="C11" s="2">
        <v>2</v>
      </c>
      <c r="D11" s="2">
        <v>654</v>
      </c>
      <c r="E11" s="2">
        <v>2734</v>
      </c>
      <c r="F11" s="7">
        <f t="shared" si="0"/>
        <v>4.1804281345565748</v>
      </c>
      <c r="G11" s="7">
        <v>1990.70562594442</v>
      </c>
      <c r="H11" s="11">
        <v>1.4063888888888891</v>
      </c>
    </row>
    <row r="12" spans="1:8" ht="25" customHeight="1" x14ac:dyDescent="0.2">
      <c r="A12" s="2">
        <v>160</v>
      </c>
      <c r="B12" s="2" t="s">
        <v>1</v>
      </c>
      <c r="C12" s="2">
        <v>2</v>
      </c>
      <c r="D12" s="2">
        <v>787</v>
      </c>
      <c r="E12" s="2">
        <v>3754</v>
      </c>
      <c r="F12" s="7">
        <f t="shared" si="0"/>
        <v>4.7700127064803048</v>
      </c>
      <c r="G12" s="7">
        <v>1695.91842743083</v>
      </c>
      <c r="H12" s="11">
        <v>1.0017777777777779</v>
      </c>
    </row>
    <row r="13" spans="1:8" ht="25" customHeight="1" x14ac:dyDescent="0.2">
      <c r="A13" s="2">
        <v>202</v>
      </c>
      <c r="B13" s="2" t="s">
        <v>0</v>
      </c>
      <c r="C13" s="2">
        <v>2</v>
      </c>
      <c r="D13" s="2">
        <v>389</v>
      </c>
      <c r="E13" s="2">
        <v>1426</v>
      </c>
      <c r="F13" s="7">
        <f t="shared" si="0"/>
        <v>3.6658097686375322</v>
      </c>
      <c r="G13" s="7">
        <v>2269.4417303628397</v>
      </c>
      <c r="H13" s="11">
        <v>0.9167777777777778</v>
      </c>
    </row>
    <row r="14" spans="1:8" ht="25" customHeight="1" x14ac:dyDescent="0.2">
      <c r="A14" s="2">
        <v>161</v>
      </c>
      <c r="B14" s="2" t="s">
        <v>1</v>
      </c>
      <c r="C14" s="2">
        <v>2</v>
      </c>
      <c r="D14" s="2">
        <v>770</v>
      </c>
      <c r="E14" s="2">
        <v>3016</v>
      </c>
      <c r="F14" s="7">
        <f t="shared" si="0"/>
        <v>3.9168831168831169</v>
      </c>
      <c r="G14" s="7">
        <v>2419.5959303435502</v>
      </c>
      <c r="H14" s="11">
        <v>1.1212222222222221</v>
      </c>
    </row>
    <row r="15" spans="1:8" ht="25" customHeight="1" x14ac:dyDescent="0.2">
      <c r="A15" s="2">
        <v>203</v>
      </c>
      <c r="B15" s="2" t="s">
        <v>0</v>
      </c>
      <c r="C15" s="2">
        <v>2</v>
      </c>
      <c r="D15" s="2">
        <v>654</v>
      </c>
      <c r="E15" s="2">
        <v>2156</v>
      </c>
      <c r="F15" s="7">
        <f t="shared" si="0"/>
        <v>3.2966360856269112</v>
      </c>
      <c r="G15" s="7">
        <v>4915.1552101037996</v>
      </c>
      <c r="H15" s="11">
        <v>0.69200000000000006</v>
      </c>
    </row>
    <row r="16" spans="1:8" ht="25" customHeight="1" x14ac:dyDescent="0.2">
      <c r="A16" s="2">
        <v>206</v>
      </c>
      <c r="B16" s="2" t="s">
        <v>1</v>
      </c>
      <c r="C16" s="2">
        <v>2</v>
      </c>
      <c r="D16" s="2">
        <v>876</v>
      </c>
      <c r="E16" s="2">
        <v>3409</v>
      </c>
      <c r="F16" s="7">
        <f t="shared" si="0"/>
        <v>3.8915525114155249</v>
      </c>
      <c r="G16" s="7">
        <v>4292.3951705510999</v>
      </c>
      <c r="H16" s="11">
        <v>0.57744444444444454</v>
      </c>
    </row>
    <row r="17" spans="1:8" ht="25" customHeight="1" x14ac:dyDescent="0.2">
      <c r="A17" s="2">
        <v>204</v>
      </c>
      <c r="B17" s="2" t="s">
        <v>0</v>
      </c>
      <c r="C17" s="2">
        <v>2</v>
      </c>
      <c r="D17" s="2">
        <v>401</v>
      </c>
      <c r="E17" s="2">
        <v>1254</v>
      </c>
      <c r="F17" s="7">
        <f t="shared" si="0"/>
        <v>3.1271820448877805</v>
      </c>
      <c r="G17" s="7">
        <v>2958.00934789235</v>
      </c>
      <c r="H17" s="11">
        <v>0.68255555555555558</v>
      </c>
    </row>
    <row r="18" spans="1:8" ht="25" customHeight="1" x14ac:dyDescent="0.2">
      <c r="A18" s="2">
        <v>207</v>
      </c>
      <c r="B18" s="2" t="s">
        <v>1</v>
      </c>
      <c r="C18" s="2">
        <v>2</v>
      </c>
      <c r="D18" s="2">
        <v>582</v>
      </c>
      <c r="E18" s="2">
        <v>2315</v>
      </c>
      <c r="F18" s="7">
        <f t="shared" si="0"/>
        <v>3.9776632302405499</v>
      </c>
      <c r="G18" s="7">
        <v>2219.8427818120399</v>
      </c>
      <c r="H18" s="11">
        <v>0.74255555555555564</v>
      </c>
    </row>
    <row r="19" spans="1:8" ht="25" customHeight="1" x14ac:dyDescent="0.2">
      <c r="A19" s="3">
        <v>208</v>
      </c>
      <c r="B19" s="3" t="s">
        <v>1</v>
      </c>
      <c r="C19" s="3">
        <v>2</v>
      </c>
      <c r="D19" s="3">
        <v>639</v>
      </c>
      <c r="E19" s="3">
        <v>2347</v>
      </c>
      <c r="F19" s="8">
        <f t="shared" si="0"/>
        <v>3.6729264475743348</v>
      </c>
      <c r="G19" s="8">
        <v>2798.62695223742</v>
      </c>
      <c r="H19" s="12">
        <v>0.70533333333333337</v>
      </c>
    </row>
    <row r="20" spans="1:8" ht="25" customHeight="1" x14ac:dyDescent="0.2">
      <c r="A20" s="2">
        <v>129</v>
      </c>
      <c r="B20" s="2" t="s">
        <v>0</v>
      </c>
      <c r="C20" s="6">
        <v>4</v>
      </c>
      <c r="D20" s="2">
        <v>594</v>
      </c>
      <c r="E20" s="2">
        <v>1958</v>
      </c>
      <c r="F20" s="7">
        <f t="shared" si="0"/>
        <v>3.2962962962962963</v>
      </c>
      <c r="G20" s="7">
        <v>21162.543442968199</v>
      </c>
      <c r="H20" s="11">
        <v>7.6638888888888888</v>
      </c>
    </row>
    <row r="21" spans="1:8" ht="25" customHeight="1" x14ac:dyDescent="0.2">
      <c r="A21" s="2">
        <v>132</v>
      </c>
      <c r="B21" s="2" t="s">
        <v>1</v>
      </c>
      <c r="C21" s="6">
        <v>4</v>
      </c>
      <c r="D21" s="2">
        <v>693</v>
      </c>
      <c r="E21" s="2">
        <v>2355</v>
      </c>
      <c r="F21" s="7">
        <f t="shared" si="0"/>
        <v>3.3982683982683981</v>
      </c>
      <c r="G21" s="7">
        <v>22529.545455151601</v>
      </c>
      <c r="H21" s="11">
        <v>3.8679999999999999</v>
      </c>
    </row>
    <row r="22" spans="1:8" ht="25" customHeight="1" x14ac:dyDescent="0.2">
      <c r="A22" s="2">
        <v>130</v>
      </c>
      <c r="B22" s="2" t="s">
        <v>0</v>
      </c>
      <c r="C22" s="6">
        <v>4</v>
      </c>
      <c r="D22" s="2">
        <v>699</v>
      </c>
      <c r="E22" s="2">
        <v>2399</v>
      </c>
      <c r="F22" s="7">
        <f t="shared" si="0"/>
        <v>3.4320457796852648</v>
      </c>
      <c r="G22" s="7">
        <v>25393.078675411201</v>
      </c>
      <c r="H22" s="11">
        <v>6.8817777777777778</v>
      </c>
    </row>
    <row r="23" spans="1:8" ht="25" customHeight="1" x14ac:dyDescent="0.2">
      <c r="A23" s="2">
        <v>133</v>
      </c>
      <c r="B23" s="2" t="s">
        <v>1</v>
      </c>
      <c r="C23" s="6">
        <v>4</v>
      </c>
      <c r="D23" s="2">
        <v>788</v>
      </c>
      <c r="E23" s="2">
        <v>2485</v>
      </c>
      <c r="F23" s="7">
        <f t="shared" si="0"/>
        <v>3.1535532994923856</v>
      </c>
      <c r="G23" s="7">
        <v>24307.441707717</v>
      </c>
      <c r="H23" s="11">
        <v>7.5595555555555558</v>
      </c>
    </row>
    <row r="24" spans="1:8" ht="25" customHeight="1" x14ac:dyDescent="0.2">
      <c r="A24" s="2">
        <v>131</v>
      </c>
      <c r="B24" s="2" t="s">
        <v>0</v>
      </c>
      <c r="C24" s="6">
        <v>4</v>
      </c>
      <c r="D24" s="2">
        <v>733</v>
      </c>
      <c r="E24" s="2">
        <v>2399</v>
      </c>
      <c r="F24" s="7">
        <f t="shared" si="0"/>
        <v>3.272851296043656</v>
      </c>
      <c r="G24" s="7">
        <v>31349.740932579403</v>
      </c>
      <c r="H24" s="11">
        <v>10.965555555555554</v>
      </c>
    </row>
    <row r="25" spans="1:8" ht="25" customHeight="1" x14ac:dyDescent="0.2">
      <c r="A25" s="2">
        <v>134</v>
      </c>
      <c r="B25" s="2" t="s">
        <v>1</v>
      </c>
      <c r="C25" s="6">
        <v>4</v>
      </c>
      <c r="D25" s="2">
        <v>929</v>
      </c>
      <c r="E25" s="2">
        <v>3209</v>
      </c>
      <c r="F25" s="7">
        <f t="shared" si="0"/>
        <v>3.4542518837459633</v>
      </c>
      <c r="G25" s="7">
        <v>21323.9532523784</v>
      </c>
      <c r="H25" s="11">
        <v>6.519333333333333</v>
      </c>
    </row>
    <row r="26" spans="1:8" ht="25" customHeight="1" x14ac:dyDescent="0.2">
      <c r="A26" s="2">
        <v>142</v>
      </c>
      <c r="B26" s="2" t="s">
        <v>0</v>
      </c>
      <c r="C26" s="2">
        <v>4</v>
      </c>
      <c r="D26" s="2">
        <v>637</v>
      </c>
      <c r="E26" s="2">
        <v>1560</v>
      </c>
      <c r="F26" s="7">
        <f t="shared" si="0"/>
        <v>2.4489795918367347</v>
      </c>
      <c r="G26" s="7">
        <v>32217.678731658401</v>
      </c>
      <c r="H26" s="11">
        <v>10.350555555555557</v>
      </c>
    </row>
    <row r="27" spans="1:8" ht="25" customHeight="1" x14ac:dyDescent="0.2">
      <c r="A27" s="2">
        <v>143</v>
      </c>
      <c r="B27" s="2" t="s">
        <v>0</v>
      </c>
      <c r="C27" s="2">
        <v>4</v>
      </c>
      <c r="D27" s="2">
        <v>809</v>
      </c>
      <c r="E27" s="2">
        <v>2227</v>
      </c>
      <c r="F27" s="7">
        <f t="shared" si="0"/>
        <v>2.7527812113720644</v>
      </c>
      <c r="G27" s="7">
        <v>25391.368724876</v>
      </c>
      <c r="H27" s="11">
        <v>5.8801111111111117</v>
      </c>
    </row>
    <row r="28" spans="1:8" ht="25" customHeight="1" x14ac:dyDescent="0.2">
      <c r="A28" s="3">
        <v>140</v>
      </c>
      <c r="B28" s="3" t="s">
        <v>1</v>
      </c>
      <c r="C28" s="3">
        <v>4</v>
      </c>
      <c r="D28" s="3">
        <v>746</v>
      </c>
      <c r="E28" s="3">
        <v>2448</v>
      </c>
      <c r="F28" s="8">
        <f t="shared" si="0"/>
        <v>3.2815013404825737</v>
      </c>
      <c r="G28" s="8">
        <v>19767.53339820966</v>
      </c>
      <c r="H28" s="12">
        <v>6.3213333333333326</v>
      </c>
    </row>
    <row r="29" spans="1:8" ht="25" customHeight="1" x14ac:dyDescent="0.2">
      <c r="A29" s="2">
        <v>30</v>
      </c>
      <c r="B29" s="2" t="s">
        <v>1</v>
      </c>
      <c r="C29" s="2">
        <v>6</v>
      </c>
      <c r="D29" s="2">
        <v>615</v>
      </c>
      <c r="E29" s="2">
        <v>1056</v>
      </c>
      <c r="F29" s="7">
        <f t="shared" si="0"/>
        <v>1.7170731707317073</v>
      </c>
      <c r="G29" s="7">
        <v>32214.35781041436</v>
      </c>
      <c r="H29" s="11">
        <v>11.045333333333332</v>
      </c>
    </row>
    <row r="30" spans="1:8" ht="25" customHeight="1" x14ac:dyDescent="0.2">
      <c r="A30" s="2">
        <v>21</v>
      </c>
      <c r="B30" s="2" t="s">
        <v>0</v>
      </c>
      <c r="C30" s="2">
        <v>6</v>
      </c>
      <c r="D30" s="2">
        <v>834</v>
      </c>
      <c r="E30" s="2">
        <v>1099</v>
      </c>
      <c r="F30" s="7">
        <f t="shared" si="0"/>
        <v>1.3177458033573142</v>
      </c>
      <c r="G30" s="7">
        <v>27776.802726819118</v>
      </c>
      <c r="H30" s="11">
        <v>10.36522222222222</v>
      </c>
    </row>
    <row r="31" spans="1:8" ht="25" customHeight="1" x14ac:dyDescent="0.2">
      <c r="A31" s="2">
        <v>31</v>
      </c>
      <c r="B31" s="2" t="s">
        <v>1</v>
      </c>
      <c r="C31" s="2">
        <v>6</v>
      </c>
      <c r="D31" s="2">
        <v>756</v>
      </c>
      <c r="E31" s="2">
        <v>1628</v>
      </c>
      <c r="F31" s="7">
        <f t="shared" si="0"/>
        <v>2.1534391534391535</v>
      </c>
      <c r="G31" s="7">
        <v>38462.545663269484</v>
      </c>
      <c r="H31" s="11">
        <v>13.868222222222222</v>
      </c>
    </row>
    <row r="32" spans="1:8" ht="25" customHeight="1" x14ac:dyDescent="0.2">
      <c r="A32" s="2">
        <v>98</v>
      </c>
      <c r="B32" s="2" t="s">
        <v>0</v>
      </c>
      <c r="C32" s="2">
        <v>6</v>
      </c>
      <c r="D32" s="2">
        <v>461</v>
      </c>
      <c r="E32" s="2">
        <v>816</v>
      </c>
      <c r="F32" s="7">
        <f t="shared" si="0"/>
        <v>1.770065075921909</v>
      </c>
      <c r="G32" s="7">
        <v>36970.108627460198</v>
      </c>
      <c r="H32" s="11">
        <v>9.3207777777777778</v>
      </c>
    </row>
    <row r="33" spans="1:8" ht="25" customHeight="1" x14ac:dyDescent="0.2">
      <c r="A33" s="2">
        <v>32</v>
      </c>
      <c r="B33" s="2" t="s">
        <v>1</v>
      </c>
      <c r="C33" s="2">
        <v>6</v>
      </c>
      <c r="D33" s="2">
        <v>571</v>
      </c>
      <c r="E33" s="2">
        <v>1226</v>
      </c>
      <c r="F33" s="7">
        <f t="shared" si="0"/>
        <v>2.1471103327495622</v>
      </c>
      <c r="G33" s="7">
        <v>25469.484718455042</v>
      </c>
      <c r="H33" s="11">
        <v>8.8578888888888887</v>
      </c>
    </row>
    <row r="34" spans="1:8" ht="25" customHeight="1" x14ac:dyDescent="0.2">
      <c r="A34" s="2">
        <v>36</v>
      </c>
      <c r="B34" s="2" t="s">
        <v>0</v>
      </c>
      <c r="C34" s="2">
        <v>6</v>
      </c>
      <c r="D34" s="2">
        <v>470</v>
      </c>
      <c r="E34" s="2">
        <v>862</v>
      </c>
      <c r="F34" s="7">
        <f t="shared" si="0"/>
        <v>1.8340425531914895</v>
      </c>
      <c r="G34" s="7">
        <v>36952.16986717168</v>
      </c>
      <c r="H34" s="11">
        <v>12.525555555555556</v>
      </c>
    </row>
    <row r="35" spans="1:8" ht="25" customHeight="1" x14ac:dyDescent="0.2">
      <c r="A35" s="2">
        <v>38</v>
      </c>
      <c r="B35" s="2" t="s">
        <v>1</v>
      </c>
      <c r="C35" s="2">
        <v>6</v>
      </c>
      <c r="D35" s="2">
        <v>585</v>
      </c>
      <c r="E35" s="2">
        <v>1129</v>
      </c>
      <c r="F35" s="7">
        <f t="shared" si="0"/>
        <v>1.9299145299145299</v>
      </c>
      <c r="G35" s="7">
        <v>37718.694158187085</v>
      </c>
      <c r="H35" s="11">
        <v>17.567222222222224</v>
      </c>
    </row>
    <row r="36" spans="1:8" ht="25" customHeight="1" x14ac:dyDescent="0.2">
      <c r="A36" s="2">
        <v>39</v>
      </c>
      <c r="B36" s="2" t="s">
        <v>1</v>
      </c>
      <c r="C36" s="2">
        <v>6</v>
      </c>
      <c r="D36" s="2">
        <v>701</v>
      </c>
      <c r="E36" s="2">
        <v>1175</v>
      </c>
      <c r="F36" s="7">
        <f t="shared" si="0"/>
        <v>1.6761768901569187</v>
      </c>
      <c r="G36" s="7">
        <v>62081.8088104376</v>
      </c>
      <c r="H36" s="11">
        <v>13.646333333333333</v>
      </c>
    </row>
    <row r="37" spans="1:8" ht="25" customHeight="1" x14ac:dyDescent="0.2">
      <c r="A37" s="2">
        <v>96</v>
      </c>
      <c r="B37" s="2" t="s">
        <v>0</v>
      </c>
      <c r="C37" s="2">
        <v>6</v>
      </c>
      <c r="D37" s="2">
        <v>682</v>
      </c>
      <c r="E37" s="2">
        <v>1265</v>
      </c>
      <c r="F37" s="7">
        <f t="shared" si="0"/>
        <v>1.8548387096774193</v>
      </c>
      <c r="G37" s="7">
        <v>41522.069052024002</v>
      </c>
      <c r="H37" s="11">
        <v>14.751666666666667</v>
      </c>
    </row>
    <row r="38" spans="1:8" ht="25" customHeight="1" x14ac:dyDescent="0.2">
      <c r="A38" s="2">
        <v>100</v>
      </c>
      <c r="B38" s="2" t="s">
        <v>1</v>
      </c>
      <c r="C38" s="2">
        <v>6</v>
      </c>
      <c r="D38" s="2">
        <v>705</v>
      </c>
      <c r="E38" s="2">
        <v>1359</v>
      </c>
      <c r="F38" s="7">
        <f t="shared" si="0"/>
        <v>1.9276595744680851</v>
      </c>
      <c r="G38" s="7">
        <v>38638.894371075083</v>
      </c>
      <c r="H38" s="11">
        <v>20.868333333333336</v>
      </c>
    </row>
    <row r="39" spans="1:8" ht="25" customHeight="1" x14ac:dyDescent="0.2">
      <c r="A39" s="2">
        <v>101</v>
      </c>
      <c r="B39" s="2" t="s">
        <v>1</v>
      </c>
      <c r="C39" s="2">
        <v>6</v>
      </c>
      <c r="D39" s="2">
        <v>704</v>
      </c>
      <c r="E39" s="2">
        <v>1427</v>
      </c>
      <c r="F39" s="7">
        <f t="shared" si="0"/>
        <v>2.0269886363636362</v>
      </c>
      <c r="G39" s="7">
        <v>36381.855666025476</v>
      </c>
      <c r="H39" s="11">
        <v>9.863222222222225</v>
      </c>
    </row>
    <row r="40" spans="1:8" ht="25" customHeight="1" x14ac:dyDescent="0.2">
      <c r="A40" s="2">
        <v>102</v>
      </c>
      <c r="B40" s="2" t="s">
        <v>1</v>
      </c>
      <c r="C40" s="2">
        <v>6</v>
      </c>
      <c r="D40" s="2">
        <v>743</v>
      </c>
      <c r="E40" s="2">
        <v>1497</v>
      </c>
      <c r="F40" s="7">
        <f t="shared" si="0"/>
        <v>2.0148048452220726</v>
      </c>
      <c r="G40" s="7">
        <v>33296.869377172799</v>
      </c>
      <c r="H40" s="11">
        <v>20.78255555555555</v>
      </c>
    </row>
    <row r="41" spans="1:8" ht="25" customHeight="1" x14ac:dyDescent="0.2">
      <c r="A41" s="3">
        <v>103</v>
      </c>
      <c r="B41" s="3" t="s">
        <v>1</v>
      </c>
      <c r="C41" s="3">
        <v>6</v>
      </c>
      <c r="D41" s="3">
        <v>754</v>
      </c>
      <c r="E41" s="3">
        <v>1466</v>
      </c>
      <c r="F41" s="8">
        <f t="shared" si="0"/>
        <v>1.9442970822281167</v>
      </c>
      <c r="G41" s="8">
        <v>29882.047532835641</v>
      </c>
      <c r="H41" s="12">
        <v>16.71788888888889</v>
      </c>
    </row>
    <row r="42" spans="1:8" ht="25" customHeight="1" x14ac:dyDescent="0.2">
      <c r="A42" s="2">
        <v>7</v>
      </c>
      <c r="B42" s="2" t="s">
        <v>1</v>
      </c>
      <c r="C42" s="2">
        <v>9</v>
      </c>
      <c r="D42" s="2">
        <v>591</v>
      </c>
      <c r="E42" s="2">
        <v>619</v>
      </c>
      <c r="F42" s="7">
        <f t="shared" si="0"/>
        <v>1.0473773265651438</v>
      </c>
      <c r="G42" s="7">
        <v>40212.927617394002</v>
      </c>
      <c r="H42" s="11">
        <v>19.523777777777781</v>
      </c>
    </row>
    <row r="43" spans="1:8" ht="25" customHeight="1" x14ac:dyDescent="0.2">
      <c r="A43" s="2">
        <v>1</v>
      </c>
      <c r="B43" s="2" t="s">
        <v>0</v>
      </c>
      <c r="C43" s="2">
        <v>9</v>
      </c>
      <c r="D43" s="2">
        <v>569</v>
      </c>
      <c r="E43" s="2">
        <v>656</v>
      </c>
      <c r="F43" s="7">
        <f t="shared" si="0"/>
        <v>1.1528998242530755</v>
      </c>
      <c r="G43" s="7">
        <v>53542.145349750797</v>
      </c>
      <c r="H43" s="11">
        <v>15.788333333333332</v>
      </c>
    </row>
    <row r="44" spans="1:8" ht="25" customHeight="1" x14ac:dyDescent="0.2">
      <c r="A44" s="2">
        <v>9</v>
      </c>
      <c r="B44" s="2" t="s">
        <v>1</v>
      </c>
      <c r="C44" s="2">
        <v>9</v>
      </c>
      <c r="D44" s="2">
        <v>624</v>
      </c>
      <c r="E44" s="2">
        <v>810</v>
      </c>
      <c r="F44" s="7">
        <f t="shared" si="0"/>
        <v>1.2980769230769231</v>
      </c>
      <c r="G44" s="7">
        <v>49011.008784885598</v>
      </c>
      <c r="H44" s="11">
        <v>16.367333333333331</v>
      </c>
    </row>
    <row r="45" spans="1:8" ht="25" customHeight="1" x14ac:dyDescent="0.2">
      <c r="A45" s="2">
        <v>65</v>
      </c>
      <c r="B45" s="2" t="s">
        <v>0</v>
      </c>
      <c r="C45" s="2">
        <v>9</v>
      </c>
      <c r="D45" s="2">
        <v>730</v>
      </c>
      <c r="E45" s="2">
        <v>880</v>
      </c>
      <c r="F45" s="7">
        <f t="shared" si="0"/>
        <v>1.2054794520547945</v>
      </c>
      <c r="G45" s="7">
        <v>58583.225293320007</v>
      </c>
      <c r="H45" s="11">
        <v>13.625333333333336</v>
      </c>
    </row>
    <row r="46" spans="1:8" ht="25" customHeight="1" x14ac:dyDescent="0.2">
      <c r="A46" s="2">
        <v>70</v>
      </c>
      <c r="B46" s="2" t="s">
        <v>1</v>
      </c>
      <c r="C46" s="2">
        <v>9</v>
      </c>
      <c r="D46" s="2">
        <v>692</v>
      </c>
      <c r="E46" s="2">
        <v>816</v>
      </c>
      <c r="F46" s="7">
        <f t="shared" si="0"/>
        <v>1.1791907514450868</v>
      </c>
      <c r="G46" s="7">
        <v>38684.373539913795</v>
      </c>
      <c r="H46" s="11">
        <v>18.824999999999999</v>
      </c>
    </row>
    <row r="47" spans="1:8" ht="25" customHeight="1" x14ac:dyDescent="0.2">
      <c r="A47" s="2">
        <v>64</v>
      </c>
      <c r="B47" s="2" t="s">
        <v>0</v>
      </c>
      <c r="C47" s="2">
        <v>9</v>
      </c>
      <c r="D47" s="2">
        <v>566</v>
      </c>
      <c r="E47" s="2">
        <v>841</v>
      </c>
      <c r="F47" s="7">
        <f t="shared" si="0"/>
        <v>1.4858657243816253</v>
      </c>
      <c r="G47" s="7">
        <v>45047.649219551997</v>
      </c>
      <c r="H47" s="11">
        <v>28.067666666666668</v>
      </c>
    </row>
    <row r="48" spans="1:8" ht="25" customHeight="1" x14ac:dyDescent="0.2">
      <c r="A48" s="2">
        <v>13</v>
      </c>
      <c r="B48" s="2" t="s">
        <v>1</v>
      </c>
      <c r="C48" s="2">
        <v>9</v>
      </c>
      <c r="D48" s="2">
        <v>399</v>
      </c>
      <c r="E48" s="2">
        <v>626</v>
      </c>
      <c r="F48" s="7">
        <f t="shared" si="0"/>
        <v>1.5689223057644111</v>
      </c>
      <c r="G48" s="7">
        <v>64149.507129687197</v>
      </c>
      <c r="H48" s="11">
        <v>12.688222222222223</v>
      </c>
    </row>
    <row r="49" spans="1:8" ht="25" customHeight="1" x14ac:dyDescent="0.2">
      <c r="A49" s="2">
        <v>66</v>
      </c>
      <c r="B49" s="2" t="s">
        <v>0</v>
      </c>
      <c r="C49" s="2">
        <v>9</v>
      </c>
      <c r="D49" s="2">
        <v>466</v>
      </c>
      <c r="E49" s="2">
        <v>652</v>
      </c>
      <c r="F49" s="7">
        <f t="shared" si="0"/>
        <v>1.3991416309012876</v>
      </c>
      <c r="G49" s="7">
        <v>77781.409948249202</v>
      </c>
      <c r="H49" s="11">
        <v>24.841222222222225</v>
      </c>
    </row>
    <row r="50" spans="1:8" ht="25" customHeight="1" x14ac:dyDescent="0.2">
      <c r="A50" s="2">
        <v>15</v>
      </c>
      <c r="B50" s="2" t="s">
        <v>1</v>
      </c>
      <c r="C50" s="2">
        <v>9</v>
      </c>
      <c r="D50" s="2">
        <v>572</v>
      </c>
      <c r="E50" s="2">
        <v>837</v>
      </c>
      <c r="F50" s="7">
        <f t="shared" si="0"/>
        <v>1.4632867132867133</v>
      </c>
      <c r="G50" s="7">
        <v>84182.053414924405</v>
      </c>
      <c r="H50" s="11">
        <v>15.496888888888888</v>
      </c>
    </row>
    <row r="51" spans="1:8" ht="25" customHeight="1" x14ac:dyDescent="0.2">
      <c r="A51" s="2">
        <v>68</v>
      </c>
      <c r="B51" s="2" t="s">
        <v>0</v>
      </c>
      <c r="C51" s="2">
        <v>9</v>
      </c>
      <c r="D51" s="2">
        <v>554</v>
      </c>
      <c r="E51" s="2">
        <v>768</v>
      </c>
      <c r="F51" s="7">
        <f t="shared" si="0"/>
        <v>1.3862815884476534</v>
      </c>
      <c r="G51" s="7">
        <v>42728.658059314395</v>
      </c>
      <c r="H51" s="11">
        <v>28.801666666666666</v>
      </c>
    </row>
    <row r="52" spans="1:8" ht="25" customHeight="1" x14ac:dyDescent="0.2">
      <c r="A52" s="2">
        <v>16</v>
      </c>
      <c r="B52" s="2" t="s">
        <v>1</v>
      </c>
      <c r="C52" s="2">
        <v>9</v>
      </c>
      <c r="D52" s="2">
        <v>485</v>
      </c>
      <c r="E52" s="2">
        <v>771</v>
      </c>
      <c r="F52" s="7">
        <f t="shared" si="0"/>
        <v>1.5896907216494844</v>
      </c>
      <c r="G52" s="7">
        <v>60345.7007935652</v>
      </c>
      <c r="H52" s="11">
        <v>16.354555555555557</v>
      </c>
    </row>
    <row r="53" spans="1:8" ht="25" customHeight="1" x14ac:dyDescent="0.2">
      <c r="A53" s="3">
        <v>69</v>
      </c>
      <c r="B53" s="3" t="s">
        <v>1</v>
      </c>
      <c r="C53" s="3">
        <v>9</v>
      </c>
      <c r="D53" s="3">
        <v>703</v>
      </c>
      <c r="E53" s="3">
        <v>799</v>
      </c>
      <c r="F53" s="8">
        <f t="shared" si="0"/>
        <v>1.1365576102418207</v>
      </c>
      <c r="G53" s="8">
        <v>51150.244611483999</v>
      </c>
      <c r="H53" s="12">
        <v>30.414000000000001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ils Lindblom</cp:lastModifiedBy>
  <dcterms:created xsi:type="dcterms:W3CDTF">2022-07-01T16:22:57Z</dcterms:created>
  <dcterms:modified xsi:type="dcterms:W3CDTF">2024-11-07T14:16:03Z</dcterms:modified>
</cp:coreProperties>
</file>